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enwanning/workdir/0.Project/ASD/No.10hospital/alt-batch3/Manuscript/revision2/Tables/"/>
    </mc:Choice>
  </mc:AlternateContent>
  <xr:revisionPtr revIDLastSave="0" documentId="8_{9571129A-DB45-A041-AB94-2CE2266F5809}" xr6:coauthVersionLast="47" xr6:coauthVersionMax="47" xr10:uidLastSave="{00000000-0000-0000-0000-000000000000}"/>
  <bookViews>
    <workbookView xWindow="4440" yWindow="1360" windowWidth="25800" windowHeight="16860" xr2:uid="{F035728B-FFC8-2647-99F8-B98F24B44187}"/>
  </bookViews>
  <sheets>
    <sheet name="Table S1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4" uniqueCount="74">
  <si>
    <t>Levels</t>
    <phoneticPr fontId="2" type="noConversion"/>
  </si>
  <si>
    <t>AUC</t>
  </si>
  <si>
    <t>AUPR</t>
  </si>
  <si>
    <t>MCC</t>
  </si>
  <si>
    <t>Specificity</t>
  </si>
  <si>
    <t>Sensitivity</t>
  </si>
  <si>
    <t>Precision</t>
  </si>
  <si>
    <t>F1</t>
  </si>
  <si>
    <t>Accuracy</t>
  </si>
  <si>
    <t>Species&amp;Gene&amp;Pathway&amp;SV&amp;InDel&amp;SNV</t>
  </si>
  <si>
    <t>Species&amp;Gene&amp;SV&amp;InDel&amp;SNV</t>
  </si>
  <si>
    <t>Species&amp;Gene&amp;Pathway&amp;SV&amp;SNV</t>
  </si>
  <si>
    <t>Species&amp;Pathway&amp;SV&amp;InDel&amp;SNV</t>
  </si>
  <si>
    <t>Species&amp;Gene&amp;Pathway&amp;InDel&amp;SNV</t>
  </si>
  <si>
    <t>Gene&amp;Pathway&amp;SV&amp;InDel&amp;SNV</t>
  </si>
  <si>
    <t>Species&amp;Gene&amp;Pathway&amp;SV&amp;InDel</t>
  </si>
  <si>
    <t>Species&amp;Gene&amp;InDel&amp;SNV</t>
  </si>
  <si>
    <t>Species&amp;SV&amp;InDel&amp;SNV</t>
  </si>
  <si>
    <t>Species&amp;Gene&amp;SV&amp;SNV</t>
  </si>
  <si>
    <t>Gene&amp;SV&amp;InDel&amp;SNV</t>
  </si>
  <si>
    <t>Species&amp;Gene&amp;SV&amp;InDel</t>
  </si>
  <si>
    <t>Species&amp;Pathway&amp;SV&amp;SNV</t>
  </si>
  <si>
    <t>Species&amp;Pathway&amp;InDel&amp;SNV</t>
  </si>
  <si>
    <t>Gene&amp;Pathway&amp;InDel&amp;SNV</t>
  </si>
  <si>
    <t>Species&amp;Gene&amp;Pathway&amp;SNV</t>
  </si>
  <si>
    <t>Pathway&amp;SV&amp;InDel&amp;SNV</t>
  </si>
  <si>
    <t>Species&amp;Gene&amp;Pathway&amp;InDel</t>
  </si>
  <si>
    <t>Species&amp;Gene&amp;Pathway&amp;SV</t>
  </si>
  <si>
    <t>Species&amp;Pathway&amp;SV&amp;InDel</t>
  </si>
  <si>
    <t>Gene&amp;Pathway&amp;SV&amp;InDel</t>
  </si>
  <si>
    <t>Gene&amp;Pathway&amp;SV&amp;SNV</t>
  </si>
  <si>
    <t>Gene&amp;InDel&amp;SNV</t>
  </si>
  <si>
    <t>Species&amp;InDel&amp;SNV</t>
  </si>
  <si>
    <t>Species&amp;Gene&amp;SNV</t>
  </si>
  <si>
    <t>Species&amp;SV&amp;SNV</t>
  </si>
  <si>
    <t>SV&amp;InDel&amp;SNV</t>
  </si>
  <si>
    <t>Species&amp;Gene&amp;InDel</t>
  </si>
  <si>
    <t>Species&amp;Pathway&amp;SNV</t>
  </si>
  <si>
    <t>Pathway&amp;InDel&amp;SNV</t>
  </si>
  <si>
    <t>Species&amp;Gene&amp;SV</t>
  </si>
  <si>
    <t>Species&amp;SV&amp;InDel</t>
  </si>
  <si>
    <t>Species&amp;Pathway&amp;InDel</t>
  </si>
  <si>
    <t>Gene&amp;SV&amp;InDel</t>
  </si>
  <si>
    <t>Species&amp;Pathway&amp;SV</t>
  </si>
  <si>
    <t>Species&amp;Gene&amp;Pathway</t>
  </si>
  <si>
    <t>Gene&amp;SV&amp;SNV</t>
  </si>
  <si>
    <t>Gene&amp;Pathway&amp;InDel</t>
  </si>
  <si>
    <t>Gene&amp;Pathway&amp;SNV</t>
  </si>
  <si>
    <t>Pathway&amp;SV&amp;InDel</t>
  </si>
  <si>
    <t>Pathway&amp;SV&amp;SNV</t>
  </si>
  <si>
    <t>Gene&amp;Pathway&amp;SV</t>
  </si>
  <si>
    <t>InDel&amp;SNV</t>
  </si>
  <si>
    <t>Species&amp;SNV</t>
  </si>
  <si>
    <t>Gene&amp;SNV</t>
  </si>
  <si>
    <t>Species&amp;InDel</t>
  </si>
  <si>
    <t>Species&amp;Gene</t>
  </si>
  <si>
    <t>Species&amp;SV</t>
  </si>
  <si>
    <t>Gene&amp;InDel</t>
  </si>
  <si>
    <t>Pathway&amp;SNV</t>
  </si>
  <si>
    <t>Species&amp;Pathway</t>
  </si>
  <si>
    <t>SV&amp;InDel</t>
  </si>
  <si>
    <t>SV&amp;SNV</t>
  </si>
  <si>
    <t>Pathway&amp;InDel</t>
  </si>
  <si>
    <t>Gene&amp;SV</t>
  </si>
  <si>
    <t>Gene&amp;Pathway</t>
  </si>
  <si>
    <t>Pathway&amp;SV</t>
  </si>
  <si>
    <t>SNV</t>
  </si>
  <si>
    <t>Species</t>
  </si>
  <si>
    <t>InDel</t>
  </si>
  <si>
    <t>Gene</t>
  </si>
  <si>
    <t>SV</t>
  </si>
  <si>
    <t>Pathway</t>
  </si>
  <si>
    <t>*Bolded entries indicate the feature combination yielding the best overall classification performance.</t>
    <phoneticPr fontId="2" type="noConversion"/>
  </si>
  <si>
    <t>Data S11. The performance of diagnostic models based on five-fold cross-validation, related to Figure6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_ "/>
    <numFmt numFmtId="177" formatCode="0_);[Red]\(0\)"/>
  </numFmts>
  <fonts count="6">
    <font>
      <sz val="12"/>
      <color theme="1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1" fillId="0" borderId="1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176" fontId="4" fillId="0" borderId="2" xfId="0" applyNumberFormat="1" applyFont="1" applyBorder="1" applyAlignment="1">
      <alignment horizontal="left" vertical="center"/>
    </xf>
    <xf numFmtId="177" fontId="4" fillId="0" borderId="2" xfId="0" applyNumberFormat="1" applyFont="1" applyBorder="1" applyAlignment="1">
      <alignment horizontal="left" vertical="center"/>
    </xf>
    <xf numFmtId="176" fontId="5" fillId="0" borderId="0" xfId="0" applyNumberFormat="1" applyFont="1" applyAlignment="1">
      <alignment horizontal="left" vertical="center"/>
    </xf>
    <xf numFmtId="177" fontId="5" fillId="0" borderId="0" xfId="0" applyNumberFormat="1" applyFont="1" applyAlignment="1">
      <alignment horizontal="left" vertical="center"/>
    </xf>
    <xf numFmtId="176" fontId="0" fillId="0" borderId="0" xfId="0" applyNumberFormat="1">
      <alignment vertical="center"/>
    </xf>
    <xf numFmtId="176" fontId="3" fillId="0" borderId="0" xfId="0" applyNumberFormat="1" applyFont="1" applyAlignment="1">
      <alignment horizontal="left" vertical="center"/>
    </xf>
    <xf numFmtId="176" fontId="4" fillId="0" borderId="0" xfId="0" applyNumberFormat="1" applyFont="1" applyAlignment="1">
      <alignment horizontal="left" vertical="center"/>
    </xf>
    <xf numFmtId="177" fontId="4" fillId="0" borderId="0" xfId="0" applyNumberFormat="1" applyFont="1" applyAlignment="1">
      <alignment horizontal="left" vertical="center"/>
    </xf>
    <xf numFmtId="177" fontId="3" fillId="0" borderId="0" xfId="0" applyNumberFormat="1" applyFont="1" applyAlignment="1">
      <alignment horizontal="left" vertical="center"/>
    </xf>
    <xf numFmtId="176" fontId="3" fillId="0" borderId="1" xfId="0" applyNumberFormat="1" applyFont="1" applyBorder="1" applyAlignment="1">
      <alignment horizontal="left" vertical="center"/>
    </xf>
    <xf numFmtId="177" fontId="3" fillId="0" borderId="1" xfId="0" applyNumberFormat="1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主题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5F1234-46DC-4647-ACAB-FBF8DD8B9E1A}">
  <dimension ref="A1:L66"/>
  <sheetViews>
    <sheetView tabSelected="1" workbookViewId="0">
      <selection sqref="A1:J1"/>
    </sheetView>
  </sheetViews>
  <sheetFormatPr baseColWidth="10" defaultRowHeight="16"/>
  <cols>
    <col min="1" max="1" width="37.33203125" style="2" customWidth="1"/>
    <col min="2" max="2" width="10.83203125" style="11"/>
    <col min="3" max="16384" width="10.83203125" style="2"/>
  </cols>
  <sheetData>
    <row r="1" spans="1:12">
      <c r="A1" s="1" t="s">
        <v>73</v>
      </c>
      <c r="B1" s="1"/>
      <c r="C1" s="1"/>
      <c r="D1" s="1"/>
      <c r="E1" s="1"/>
      <c r="F1" s="1"/>
      <c r="G1" s="1"/>
      <c r="H1" s="1"/>
      <c r="I1" s="1"/>
      <c r="J1" s="1"/>
    </row>
    <row r="2" spans="1:12">
      <c r="A2" s="3"/>
      <c r="B2" s="4" t="s">
        <v>0</v>
      </c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6</v>
      </c>
      <c r="I2" s="3" t="s">
        <v>7</v>
      </c>
      <c r="J2" s="3" t="s">
        <v>8</v>
      </c>
    </row>
    <row r="3" spans="1:12">
      <c r="A3" s="5" t="s">
        <v>9</v>
      </c>
      <c r="B3" s="6">
        <v>6</v>
      </c>
      <c r="C3" s="5">
        <v>0.95599999999999996</v>
      </c>
      <c r="D3" s="5">
        <v>0.96199999999999997</v>
      </c>
      <c r="E3" s="5">
        <v>0.78</v>
      </c>
      <c r="F3" s="5">
        <v>0.88900000000000001</v>
      </c>
      <c r="G3" s="5">
        <v>0.89100000000000001</v>
      </c>
      <c r="H3" s="5">
        <v>0.89100000000000001</v>
      </c>
      <c r="I3" s="5">
        <v>0.89100000000000001</v>
      </c>
      <c r="J3" s="5">
        <v>0.89</v>
      </c>
      <c r="K3" s="7"/>
      <c r="L3" s="8"/>
    </row>
    <row r="4" spans="1:12">
      <c r="A4" s="9" t="s">
        <v>10</v>
      </c>
      <c r="B4" s="10">
        <v>5</v>
      </c>
      <c r="C4" s="9">
        <v>0.96199999999999997</v>
      </c>
      <c r="D4" s="9">
        <v>0.96599999999999997</v>
      </c>
      <c r="E4" s="9">
        <v>0.84</v>
      </c>
      <c r="F4" s="9">
        <v>0.92900000000000005</v>
      </c>
      <c r="G4" s="9">
        <v>0.91100000000000003</v>
      </c>
      <c r="H4" s="9">
        <v>0.92900000000000005</v>
      </c>
      <c r="I4" s="9">
        <v>0.92</v>
      </c>
      <c r="J4" s="9">
        <v>0.92</v>
      </c>
      <c r="K4" s="7"/>
      <c r="L4" s="8"/>
    </row>
    <row r="5" spans="1:12">
      <c r="A5" s="5" t="s">
        <v>11</v>
      </c>
      <c r="B5" s="6">
        <v>5</v>
      </c>
      <c r="C5" s="5">
        <v>0.95599999999999996</v>
      </c>
      <c r="D5" s="5">
        <v>0.96199999999999997</v>
      </c>
      <c r="E5" s="5">
        <v>0.77</v>
      </c>
      <c r="F5" s="5">
        <v>0.88900000000000001</v>
      </c>
      <c r="G5" s="5">
        <v>0.88100000000000001</v>
      </c>
      <c r="H5" s="5">
        <v>0.89</v>
      </c>
      <c r="I5" s="5">
        <v>0.88600000000000001</v>
      </c>
      <c r="J5" s="5">
        <v>0.88500000000000001</v>
      </c>
      <c r="K5" s="7"/>
      <c r="L5" s="8"/>
    </row>
    <row r="6" spans="1:12">
      <c r="A6" s="5" t="s">
        <v>12</v>
      </c>
      <c r="B6" s="6">
        <v>5</v>
      </c>
      <c r="C6" s="5">
        <v>0.95499999999999996</v>
      </c>
      <c r="D6" s="5">
        <v>0.96299999999999997</v>
      </c>
      <c r="E6" s="5">
        <v>0.79</v>
      </c>
      <c r="F6" s="5">
        <v>0.879</v>
      </c>
      <c r="G6" s="5">
        <v>0.91100000000000003</v>
      </c>
      <c r="H6" s="5">
        <v>0.88500000000000001</v>
      </c>
      <c r="I6" s="5">
        <v>0.89800000000000002</v>
      </c>
      <c r="J6" s="5">
        <v>0.89500000000000002</v>
      </c>
      <c r="K6" s="7"/>
      <c r="L6" s="8"/>
    </row>
    <row r="7" spans="1:12">
      <c r="A7" s="8" t="s">
        <v>13</v>
      </c>
      <c r="B7" s="11">
        <v>5</v>
      </c>
      <c r="C7" s="8">
        <v>0.95197068726480405</v>
      </c>
      <c r="D7" s="8">
        <v>0.95943541207576599</v>
      </c>
      <c r="E7" s="8">
        <v>0.76136251487225903</v>
      </c>
      <c r="F7" s="8">
        <v>0.88888888888888795</v>
      </c>
      <c r="G7" s="8">
        <v>0.87254901960784303</v>
      </c>
      <c r="H7" s="8">
        <v>0.89</v>
      </c>
      <c r="I7" s="8">
        <v>0.88118811881188097</v>
      </c>
      <c r="J7" s="8">
        <v>0.88059701492537301</v>
      </c>
      <c r="K7" s="7"/>
      <c r="L7" s="8"/>
    </row>
    <row r="8" spans="1:12">
      <c r="A8" s="8" t="s">
        <v>14</v>
      </c>
      <c r="B8" s="11">
        <v>5</v>
      </c>
      <c r="C8" s="8">
        <v>0.95089508950894996</v>
      </c>
      <c r="D8" s="8">
        <v>0.95413763432774401</v>
      </c>
      <c r="E8" s="8">
        <v>0.74067039448051497</v>
      </c>
      <c r="F8" s="8">
        <v>0.88888888888888795</v>
      </c>
      <c r="G8" s="8">
        <v>0.85148514851485102</v>
      </c>
      <c r="H8" s="8">
        <v>0.88659793814432897</v>
      </c>
      <c r="I8" s="8">
        <v>0.86868686868686795</v>
      </c>
      <c r="J8" s="8">
        <v>0.87</v>
      </c>
      <c r="K8" s="7"/>
      <c r="L8" s="8"/>
    </row>
    <row r="9" spans="1:12">
      <c r="A9" s="8" t="s">
        <v>15</v>
      </c>
      <c r="B9" s="11">
        <v>5</v>
      </c>
      <c r="C9" s="8">
        <v>0.94479447944794404</v>
      </c>
      <c r="D9" s="8">
        <v>0.954461096938514</v>
      </c>
      <c r="E9" s="8">
        <v>0.78017801780177998</v>
      </c>
      <c r="F9" s="8">
        <v>0.89898989898989901</v>
      </c>
      <c r="G9" s="8">
        <v>0.88118811881188097</v>
      </c>
      <c r="H9" s="8">
        <v>0.89898989898989901</v>
      </c>
      <c r="I9" s="8">
        <v>0.89</v>
      </c>
      <c r="J9" s="8">
        <v>0.89</v>
      </c>
      <c r="K9" s="7"/>
      <c r="L9" s="8"/>
    </row>
    <row r="10" spans="1:12">
      <c r="A10" s="5" t="s">
        <v>16</v>
      </c>
      <c r="B10" s="6">
        <v>4</v>
      </c>
      <c r="C10" s="5">
        <v>0.96299999999999997</v>
      </c>
      <c r="D10" s="5">
        <v>0.96799999999999997</v>
      </c>
      <c r="E10" s="5">
        <v>0.82099999999999995</v>
      </c>
      <c r="F10" s="5">
        <v>0.91900000000000004</v>
      </c>
      <c r="G10" s="5">
        <v>0.90200000000000002</v>
      </c>
      <c r="H10" s="5">
        <v>0.92</v>
      </c>
      <c r="I10" s="5">
        <v>0.91100000000000003</v>
      </c>
      <c r="J10" s="5">
        <v>0.91</v>
      </c>
      <c r="K10" s="7"/>
      <c r="L10" s="8"/>
    </row>
    <row r="11" spans="1:12">
      <c r="A11" s="5" t="s">
        <v>17</v>
      </c>
      <c r="B11" s="6">
        <v>4</v>
      </c>
      <c r="C11" s="5">
        <v>0.96099999999999997</v>
      </c>
      <c r="D11" s="5">
        <v>0.96799999999999997</v>
      </c>
      <c r="E11" s="5">
        <v>0.82</v>
      </c>
      <c r="F11" s="5">
        <v>0.91900000000000004</v>
      </c>
      <c r="G11" s="5">
        <v>0.90100000000000002</v>
      </c>
      <c r="H11" s="5">
        <v>0.91900000000000004</v>
      </c>
      <c r="I11" s="5">
        <v>0.91</v>
      </c>
      <c r="J11" s="5">
        <v>0.91</v>
      </c>
      <c r="K11" s="7"/>
      <c r="L11" s="8"/>
    </row>
    <row r="12" spans="1:12">
      <c r="A12" s="5" t="s">
        <v>18</v>
      </c>
      <c r="B12" s="6">
        <v>4</v>
      </c>
      <c r="C12" s="5">
        <v>0.95899999999999996</v>
      </c>
      <c r="D12" s="5">
        <v>0.96299999999999997</v>
      </c>
      <c r="E12" s="5">
        <v>0.79</v>
      </c>
      <c r="F12" s="5">
        <v>0.88900000000000001</v>
      </c>
      <c r="G12" s="5">
        <v>0.90100000000000002</v>
      </c>
      <c r="H12" s="5">
        <v>0.89200000000000002</v>
      </c>
      <c r="I12" s="5">
        <v>0.89700000000000002</v>
      </c>
      <c r="J12" s="5">
        <v>0.89500000000000002</v>
      </c>
      <c r="K12" s="7"/>
      <c r="L12" s="8"/>
    </row>
    <row r="13" spans="1:12">
      <c r="A13" s="5" t="s">
        <v>19</v>
      </c>
      <c r="B13" s="6">
        <v>4</v>
      </c>
      <c r="C13" s="5">
        <v>0.95899999999999996</v>
      </c>
      <c r="D13" s="5">
        <v>0.95699999999999996</v>
      </c>
      <c r="E13" s="5">
        <v>0.78200000000000003</v>
      </c>
      <c r="F13" s="5">
        <v>0.91900000000000004</v>
      </c>
      <c r="G13" s="5">
        <v>0.86099999999999999</v>
      </c>
      <c r="H13" s="5">
        <v>0.91600000000000004</v>
      </c>
      <c r="I13" s="5">
        <v>0.88800000000000001</v>
      </c>
      <c r="J13" s="5">
        <v>0.89</v>
      </c>
      <c r="K13" s="7"/>
      <c r="L13" s="8"/>
    </row>
    <row r="14" spans="1:12">
      <c r="A14" s="5" t="s">
        <v>20</v>
      </c>
      <c r="B14" s="6">
        <v>4</v>
      </c>
      <c r="C14" s="5">
        <v>0.95499999999999996</v>
      </c>
      <c r="D14" s="5">
        <v>0.96099999999999997</v>
      </c>
      <c r="E14" s="5">
        <v>0.81</v>
      </c>
      <c r="F14" s="5">
        <v>0.91900000000000004</v>
      </c>
      <c r="G14" s="5">
        <v>0.89100000000000001</v>
      </c>
      <c r="H14" s="5">
        <v>0.91800000000000004</v>
      </c>
      <c r="I14" s="5">
        <v>0.90500000000000003</v>
      </c>
      <c r="J14" s="5">
        <v>0.90500000000000003</v>
      </c>
      <c r="K14" s="7"/>
      <c r="L14" s="8"/>
    </row>
    <row r="15" spans="1:12">
      <c r="A15" s="8" t="s">
        <v>21</v>
      </c>
      <c r="B15" s="11">
        <v>4</v>
      </c>
      <c r="C15" s="8">
        <v>0.95319531953195302</v>
      </c>
      <c r="D15" s="8">
        <v>0.96090480080980201</v>
      </c>
      <c r="E15" s="8">
        <v>0.780090107492176</v>
      </c>
      <c r="F15" s="8">
        <v>0.87878787878787801</v>
      </c>
      <c r="G15" s="8">
        <v>0.90099009900990101</v>
      </c>
      <c r="H15" s="8">
        <v>0.88349514563106801</v>
      </c>
      <c r="I15" s="8">
        <v>0.89215686274509798</v>
      </c>
      <c r="J15" s="8">
        <v>0.89</v>
      </c>
      <c r="K15" s="7"/>
      <c r="L15" s="8"/>
    </row>
    <row r="16" spans="1:12">
      <c r="A16" s="8" t="s">
        <v>22</v>
      </c>
      <c r="B16" s="11">
        <v>4</v>
      </c>
      <c r="C16" s="8">
        <v>0.95256486432956999</v>
      </c>
      <c r="D16" s="8">
        <v>0.95914956169622201</v>
      </c>
      <c r="E16" s="8">
        <v>0.77153891859774204</v>
      </c>
      <c r="F16" s="8">
        <v>0.89898989898989901</v>
      </c>
      <c r="G16" s="8">
        <v>0.87254901960784303</v>
      </c>
      <c r="H16" s="8">
        <v>0.89898989898989901</v>
      </c>
      <c r="I16" s="8">
        <v>0.885572139303482</v>
      </c>
      <c r="J16" s="8">
        <v>0.885572139303482</v>
      </c>
      <c r="K16" s="7"/>
      <c r="L16" s="8"/>
    </row>
    <row r="17" spans="1:12">
      <c r="A17" s="8" t="s">
        <v>23</v>
      </c>
      <c r="B17" s="11">
        <v>4</v>
      </c>
      <c r="C17" s="8">
        <v>0.951277480689245</v>
      </c>
      <c r="D17" s="8">
        <v>0.95762919076546804</v>
      </c>
      <c r="E17" s="8">
        <v>0.76271216787941798</v>
      </c>
      <c r="F17" s="8">
        <v>0.90909090909090895</v>
      </c>
      <c r="G17" s="8">
        <v>0.85294117647058798</v>
      </c>
      <c r="H17" s="8">
        <v>0.90625</v>
      </c>
      <c r="I17" s="8">
        <v>0.87878787878787801</v>
      </c>
      <c r="J17" s="8">
        <v>0.88059701492537301</v>
      </c>
      <c r="K17" s="7"/>
      <c r="L17" s="8"/>
    </row>
    <row r="18" spans="1:12">
      <c r="A18" s="8" t="s">
        <v>24</v>
      </c>
      <c r="B18" s="11">
        <v>4</v>
      </c>
      <c r="C18" s="8">
        <v>0.94909883145177198</v>
      </c>
      <c r="D18" s="8">
        <v>0.95673859745482903</v>
      </c>
      <c r="E18" s="8">
        <v>0.77116546570752398</v>
      </c>
      <c r="F18" s="8">
        <v>0.88888888888888795</v>
      </c>
      <c r="G18" s="8">
        <v>0.88235294117647001</v>
      </c>
      <c r="H18" s="8">
        <v>0.89108910891089099</v>
      </c>
      <c r="I18" s="8">
        <v>0.88669950738916203</v>
      </c>
      <c r="J18" s="8">
        <v>0.885572139303482</v>
      </c>
      <c r="K18" s="7"/>
      <c r="L18" s="8"/>
    </row>
    <row r="19" spans="1:12">
      <c r="A19" s="8" t="s">
        <v>25</v>
      </c>
      <c r="B19" s="11">
        <v>4</v>
      </c>
      <c r="C19" s="8">
        <v>0.94599459945994602</v>
      </c>
      <c r="D19" s="8">
        <v>0.94944133171246003</v>
      </c>
      <c r="E19" s="8">
        <v>0.72017201720171997</v>
      </c>
      <c r="F19" s="8">
        <v>0.86868686868686795</v>
      </c>
      <c r="G19" s="8">
        <v>0.85148514851485102</v>
      </c>
      <c r="H19" s="8">
        <v>0.86868686868686795</v>
      </c>
      <c r="I19" s="8">
        <v>0.86</v>
      </c>
      <c r="J19" s="8">
        <v>0.86</v>
      </c>
      <c r="K19" s="7"/>
      <c r="L19" s="8"/>
    </row>
    <row r="20" spans="1:12">
      <c r="A20" s="8" t="s">
        <v>26</v>
      </c>
      <c r="B20" s="11">
        <v>4</v>
      </c>
      <c r="C20" s="8">
        <v>0.94583085759556296</v>
      </c>
      <c r="D20" s="8">
        <v>0.95342009233172398</v>
      </c>
      <c r="E20" s="8">
        <v>0.76114081996434901</v>
      </c>
      <c r="F20" s="8">
        <v>0.87878787878787801</v>
      </c>
      <c r="G20" s="8">
        <v>0.88235294117647001</v>
      </c>
      <c r="H20" s="8">
        <v>0.88235294117647001</v>
      </c>
      <c r="I20" s="8">
        <v>0.88235294117647001</v>
      </c>
      <c r="J20" s="8">
        <v>0.88059701492537301</v>
      </c>
      <c r="K20" s="7"/>
      <c r="L20" s="8"/>
    </row>
    <row r="21" spans="1:12">
      <c r="A21" s="8" t="s">
        <v>27</v>
      </c>
      <c r="B21" s="11">
        <v>4</v>
      </c>
      <c r="C21" s="8">
        <v>0.94549454945494504</v>
      </c>
      <c r="D21" s="8">
        <v>0.95296735326370097</v>
      </c>
      <c r="E21" s="8">
        <v>0.76017601760176001</v>
      </c>
      <c r="F21" s="8">
        <v>0.88888888888888795</v>
      </c>
      <c r="G21" s="8">
        <v>0.87128712871287095</v>
      </c>
      <c r="H21" s="8">
        <v>0.88888888888888795</v>
      </c>
      <c r="I21" s="8">
        <v>0.88</v>
      </c>
      <c r="J21" s="8">
        <v>0.88</v>
      </c>
      <c r="K21" s="7"/>
      <c r="L21" s="8"/>
    </row>
    <row r="22" spans="1:12">
      <c r="A22" s="8" t="s">
        <v>28</v>
      </c>
      <c r="B22" s="11">
        <v>4</v>
      </c>
      <c r="C22" s="8">
        <v>0.94469446944694402</v>
      </c>
      <c r="D22" s="8">
        <v>0.95547299149409803</v>
      </c>
      <c r="E22" s="8">
        <v>0.73997399739974001</v>
      </c>
      <c r="F22" s="8">
        <v>0.86868686868686795</v>
      </c>
      <c r="G22" s="8">
        <v>0.87128712871287095</v>
      </c>
      <c r="H22" s="8">
        <v>0.87128712871287095</v>
      </c>
      <c r="I22" s="8">
        <v>0.87128712871287095</v>
      </c>
      <c r="J22" s="8">
        <v>0.87</v>
      </c>
      <c r="K22" s="7"/>
      <c r="L22" s="8"/>
    </row>
    <row r="23" spans="1:12">
      <c r="A23" s="8" t="s">
        <v>29</v>
      </c>
      <c r="B23" s="11">
        <v>4</v>
      </c>
      <c r="C23" s="8">
        <v>0.93079307930792998</v>
      </c>
      <c r="D23" s="8">
        <v>0.93490077510278202</v>
      </c>
      <c r="E23" s="8">
        <v>0.73038260386982601</v>
      </c>
      <c r="F23" s="8">
        <v>0.87878787878787801</v>
      </c>
      <c r="G23" s="8">
        <v>0.85148514851485102</v>
      </c>
      <c r="H23" s="8">
        <v>0.87755102040816302</v>
      </c>
      <c r="I23" s="8">
        <v>0.86432160804020097</v>
      </c>
      <c r="J23" s="8">
        <v>0.86499999999999999</v>
      </c>
      <c r="K23" s="7"/>
      <c r="L23" s="8"/>
    </row>
    <row r="24" spans="1:12">
      <c r="A24" s="8" t="s">
        <v>30</v>
      </c>
      <c r="B24" s="11">
        <v>4</v>
      </c>
      <c r="C24" s="8">
        <v>0.92739273927392696</v>
      </c>
      <c r="D24" s="8">
        <v>0.932066895575973</v>
      </c>
      <c r="E24" s="8">
        <v>0.70017001700170001</v>
      </c>
      <c r="F24" s="8">
        <v>0.85858585858585801</v>
      </c>
      <c r="G24" s="8">
        <v>0.841584158415841</v>
      </c>
      <c r="H24" s="8">
        <v>0.85858585858585801</v>
      </c>
      <c r="I24" s="8">
        <v>0.85</v>
      </c>
      <c r="J24" s="8">
        <v>0.85</v>
      </c>
      <c r="K24" s="7"/>
      <c r="L24" s="8"/>
    </row>
    <row r="25" spans="1:12">
      <c r="A25" s="5" t="s">
        <v>31</v>
      </c>
      <c r="B25" s="6">
        <v>3</v>
      </c>
      <c r="C25" s="5">
        <v>0.96699999999999997</v>
      </c>
      <c r="D25" s="5">
        <v>0.96899999999999997</v>
      </c>
      <c r="E25" s="5">
        <v>0.81200000000000006</v>
      </c>
      <c r="F25" s="5">
        <v>0.92900000000000005</v>
      </c>
      <c r="G25" s="5">
        <v>0.88200000000000001</v>
      </c>
      <c r="H25" s="5">
        <v>0.92800000000000005</v>
      </c>
      <c r="I25" s="5">
        <v>0.90500000000000003</v>
      </c>
      <c r="J25" s="5">
        <v>0.90500000000000003</v>
      </c>
      <c r="K25" s="7"/>
      <c r="L25" s="8"/>
    </row>
    <row r="26" spans="1:12">
      <c r="A26" s="5" t="s">
        <v>32</v>
      </c>
      <c r="B26" s="6">
        <v>3</v>
      </c>
      <c r="C26" s="5">
        <v>0.95899999999999996</v>
      </c>
      <c r="D26" s="5">
        <v>0.96499999999999997</v>
      </c>
      <c r="E26" s="5">
        <v>0.82099999999999995</v>
      </c>
      <c r="F26" s="5">
        <v>0.91900000000000004</v>
      </c>
      <c r="G26" s="5">
        <v>0.90200000000000002</v>
      </c>
      <c r="H26" s="5">
        <v>0.92</v>
      </c>
      <c r="I26" s="5">
        <v>0.91100000000000003</v>
      </c>
      <c r="J26" s="5">
        <v>0.91</v>
      </c>
      <c r="K26" s="7"/>
      <c r="L26" s="8"/>
    </row>
    <row r="27" spans="1:12">
      <c r="A27" s="5" t="s">
        <v>33</v>
      </c>
      <c r="B27" s="6">
        <v>3</v>
      </c>
      <c r="C27" s="5">
        <v>0.95799999999999996</v>
      </c>
      <c r="D27" s="5">
        <v>0.96299999999999997</v>
      </c>
      <c r="E27" s="5">
        <v>0.79100000000000004</v>
      </c>
      <c r="F27" s="5">
        <v>0.90900000000000003</v>
      </c>
      <c r="G27" s="5">
        <v>0.88200000000000001</v>
      </c>
      <c r="H27" s="5">
        <v>0.90900000000000003</v>
      </c>
      <c r="I27" s="5">
        <v>0.89600000000000002</v>
      </c>
      <c r="J27" s="5">
        <v>0.89600000000000002</v>
      </c>
      <c r="K27" s="7"/>
      <c r="L27" s="8"/>
    </row>
    <row r="28" spans="1:12">
      <c r="A28" s="5" t="s">
        <v>34</v>
      </c>
      <c r="B28" s="6">
        <v>3</v>
      </c>
      <c r="C28" s="5">
        <v>0.95699999999999996</v>
      </c>
      <c r="D28" s="5">
        <v>0.96399999999999997</v>
      </c>
      <c r="E28" s="5">
        <v>0.76</v>
      </c>
      <c r="F28" s="5">
        <v>0.879</v>
      </c>
      <c r="G28" s="5">
        <v>0.88100000000000001</v>
      </c>
      <c r="H28" s="5">
        <v>0.88100000000000001</v>
      </c>
      <c r="I28" s="5">
        <v>0.88100000000000001</v>
      </c>
      <c r="J28" s="5">
        <v>0.88</v>
      </c>
      <c r="K28" s="7"/>
      <c r="L28" s="8"/>
    </row>
    <row r="29" spans="1:12">
      <c r="A29" s="8" t="s">
        <v>35</v>
      </c>
      <c r="B29" s="11">
        <v>3</v>
      </c>
      <c r="C29" s="8">
        <v>0.95439543954395401</v>
      </c>
      <c r="D29" s="8">
        <v>0.95703450416851998</v>
      </c>
      <c r="E29" s="8">
        <v>0.72066038787561104</v>
      </c>
      <c r="F29" s="8">
        <v>0.87878787878787801</v>
      </c>
      <c r="G29" s="8">
        <v>0.841584158415841</v>
      </c>
      <c r="H29" s="8">
        <v>0.87628865979381398</v>
      </c>
      <c r="I29" s="8">
        <v>0.85858585858585801</v>
      </c>
      <c r="J29" s="8">
        <v>0.86</v>
      </c>
      <c r="K29" s="7"/>
      <c r="L29" s="8"/>
    </row>
    <row r="30" spans="1:12">
      <c r="A30" s="8" t="s">
        <v>36</v>
      </c>
      <c r="B30" s="11">
        <v>3</v>
      </c>
      <c r="C30" s="8">
        <v>0.95315904139433505</v>
      </c>
      <c r="D30" s="8">
        <v>0.95918822785330704</v>
      </c>
      <c r="E30" s="8">
        <v>0.79144385026737896</v>
      </c>
      <c r="F30" s="8">
        <v>0.90909090909090895</v>
      </c>
      <c r="G30" s="8">
        <v>0.88235294117647001</v>
      </c>
      <c r="H30" s="8">
        <v>0.90909090909090895</v>
      </c>
      <c r="I30" s="8">
        <v>0.89552238805970097</v>
      </c>
      <c r="J30" s="8">
        <v>0.89552238805970097</v>
      </c>
      <c r="K30" s="7"/>
      <c r="L30" s="8"/>
    </row>
    <row r="31" spans="1:12">
      <c r="A31" s="8" t="s">
        <v>37</v>
      </c>
      <c r="B31" s="11">
        <v>3</v>
      </c>
      <c r="C31" s="8">
        <v>0.95276292335115798</v>
      </c>
      <c r="D31" s="8">
        <v>0.96027942965102797</v>
      </c>
      <c r="E31" s="8">
        <v>0.75163398692810401</v>
      </c>
      <c r="F31" s="8">
        <v>0.88888888888888795</v>
      </c>
      <c r="G31" s="8">
        <v>0.86274509803921495</v>
      </c>
      <c r="H31" s="8">
        <v>0.88888888888888795</v>
      </c>
      <c r="I31" s="8">
        <v>0.87562189054726303</v>
      </c>
      <c r="J31" s="8">
        <v>0.87562189054726303</v>
      </c>
      <c r="K31" s="7"/>
      <c r="L31" s="8"/>
    </row>
    <row r="32" spans="1:12">
      <c r="A32" s="8" t="s">
        <v>38</v>
      </c>
      <c r="B32" s="11">
        <v>3</v>
      </c>
      <c r="C32" s="8">
        <v>0.94989106753812602</v>
      </c>
      <c r="D32" s="8">
        <v>0.95320333805652602</v>
      </c>
      <c r="E32" s="8">
        <v>0.72395459089532999</v>
      </c>
      <c r="F32" s="8">
        <v>0.89898989898989901</v>
      </c>
      <c r="G32" s="8">
        <v>0.82352941176470495</v>
      </c>
      <c r="H32" s="8">
        <v>0.89361702127659504</v>
      </c>
      <c r="I32" s="8">
        <v>0.85714285714285698</v>
      </c>
      <c r="J32" s="8">
        <v>0.86069651741293496</v>
      </c>
      <c r="K32" s="7"/>
      <c r="L32" s="8"/>
    </row>
    <row r="33" spans="1:12">
      <c r="A33" s="8" t="s">
        <v>39</v>
      </c>
      <c r="B33" s="11">
        <v>3</v>
      </c>
      <c r="C33" s="8">
        <v>0.94829482948294797</v>
      </c>
      <c r="D33" s="8">
        <v>0.95474870824288205</v>
      </c>
      <c r="E33" s="8">
        <v>0.78017801780177998</v>
      </c>
      <c r="F33" s="8">
        <v>0.89898989898989901</v>
      </c>
      <c r="G33" s="8">
        <v>0.88118811881188097</v>
      </c>
      <c r="H33" s="8">
        <v>0.89898989898989901</v>
      </c>
      <c r="I33" s="8">
        <v>0.89</v>
      </c>
      <c r="J33" s="8">
        <v>0.89</v>
      </c>
      <c r="K33" s="7"/>
      <c r="L33" s="8"/>
    </row>
    <row r="34" spans="1:12">
      <c r="A34" s="8" t="s">
        <v>40</v>
      </c>
      <c r="B34" s="11">
        <v>3</v>
      </c>
      <c r="C34" s="8">
        <v>0.94629462946294596</v>
      </c>
      <c r="D34" s="8">
        <v>0.956936585544373</v>
      </c>
      <c r="E34" s="8">
        <v>0.78017801780177998</v>
      </c>
      <c r="F34" s="8">
        <v>0.89898989898989901</v>
      </c>
      <c r="G34" s="8">
        <v>0.88118811881188097</v>
      </c>
      <c r="H34" s="8">
        <v>0.89898989898989901</v>
      </c>
      <c r="I34" s="8">
        <v>0.89</v>
      </c>
      <c r="J34" s="8">
        <v>0.89</v>
      </c>
      <c r="K34" s="7"/>
      <c r="L34" s="8"/>
    </row>
    <row r="35" spans="1:12">
      <c r="A35" s="8" t="s">
        <v>41</v>
      </c>
      <c r="B35" s="11">
        <v>3</v>
      </c>
      <c r="C35" s="8">
        <v>0.94266191325014803</v>
      </c>
      <c r="D35" s="8">
        <v>0.95056326505073896</v>
      </c>
      <c r="E35" s="8">
        <v>0.72133095662507396</v>
      </c>
      <c r="F35" s="8">
        <v>0.85858585858585801</v>
      </c>
      <c r="G35" s="8">
        <v>0.86274509803921495</v>
      </c>
      <c r="H35" s="8">
        <v>0.86274509803921495</v>
      </c>
      <c r="I35" s="8">
        <v>0.86274509803921495</v>
      </c>
      <c r="J35" s="8">
        <v>0.86069651741293496</v>
      </c>
      <c r="K35" s="7"/>
      <c r="L35" s="8"/>
    </row>
    <row r="36" spans="1:12">
      <c r="A36" s="8" t="s">
        <v>42</v>
      </c>
      <c r="B36" s="11">
        <v>3</v>
      </c>
      <c r="C36" s="8">
        <v>0.93999399939993999</v>
      </c>
      <c r="D36" s="8">
        <v>0.94014313131542504</v>
      </c>
      <c r="E36" s="8">
        <v>0.74255854028222501</v>
      </c>
      <c r="F36" s="8">
        <v>0.90909090909090895</v>
      </c>
      <c r="G36" s="8">
        <v>0.83168316831683098</v>
      </c>
      <c r="H36" s="8">
        <v>0.90322580645161199</v>
      </c>
      <c r="I36" s="8">
        <v>0.865979381443298</v>
      </c>
      <c r="J36" s="8">
        <v>0.87</v>
      </c>
      <c r="K36" s="7"/>
      <c r="L36" s="8"/>
    </row>
    <row r="37" spans="1:12">
      <c r="A37" s="8" t="s">
        <v>43</v>
      </c>
      <c r="B37" s="11">
        <v>3</v>
      </c>
      <c r="C37" s="8">
        <v>0.93909390939093895</v>
      </c>
      <c r="D37" s="8">
        <v>0.94968427198403504</v>
      </c>
      <c r="E37" s="8">
        <v>0.75023791341034796</v>
      </c>
      <c r="F37" s="8">
        <v>0.85858585858585801</v>
      </c>
      <c r="G37" s="8">
        <v>0.89108910891089099</v>
      </c>
      <c r="H37" s="8">
        <v>0.86538461538461497</v>
      </c>
      <c r="I37" s="8">
        <v>0.87804878048780499</v>
      </c>
      <c r="J37" s="8">
        <v>0.875</v>
      </c>
      <c r="K37" s="7"/>
      <c r="L37" s="8"/>
    </row>
    <row r="38" spans="1:12">
      <c r="A38" s="8" t="s">
        <v>44</v>
      </c>
      <c r="B38" s="11">
        <v>3</v>
      </c>
      <c r="C38" s="8">
        <v>0.93672014260249503</v>
      </c>
      <c r="D38" s="8">
        <v>0.94524291666196403</v>
      </c>
      <c r="E38" s="8">
        <v>0.75163398692810401</v>
      </c>
      <c r="F38" s="8">
        <v>0.88888888888888795</v>
      </c>
      <c r="G38" s="8">
        <v>0.86274509803921495</v>
      </c>
      <c r="H38" s="8">
        <v>0.88888888888888795</v>
      </c>
      <c r="I38" s="8">
        <v>0.87562189054726303</v>
      </c>
      <c r="J38" s="8">
        <v>0.87562189054726303</v>
      </c>
      <c r="K38" s="7"/>
      <c r="L38" s="8"/>
    </row>
    <row r="39" spans="1:12">
      <c r="A39" s="8" t="s">
        <v>45</v>
      </c>
      <c r="B39" s="11">
        <v>3</v>
      </c>
      <c r="C39" s="8">
        <v>0.93459345934593396</v>
      </c>
      <c r="D39" s="8">
        <v>0.92963050609505304</v>
      </c>
      <c r="E39" s="8">
        <v>0.71003550266272097</v>
      </c>
      <c r="F39" s="8">
        <v>0.85858585858585801</v>
      </c>
      <c r="G39" s="8">
        <v>0.85148514851485102</v>
      </c>
      <c r="H39" s="8">
        <v>0.86</v>
      </c>
      <c r="I39" s="8">
        <v>0.85572139303482497</v>
      </c>
      <c r="J39" s="8">
        <v>0.85499999999999998</v>
      </c>
      <c r="K39" s="7"/>
      <c r="L39" s="8"/>
    </row>
    <row r="40" spans="1:12">
      <c r="A40" s="8" t="s">
        <v>46</v>
      </c>
      <c r="B40" s="11">
        <v>3</v>
      </c>
      <c r="C40" s="8">
        <v>0.93424440483264004</v>
      </c>
      <c r="D40" s="8">
        <v>0.94429192209693102</v>
      </c>
      <c r="E40" s="8">
        <v>0.69146197870220005</v>
      </c>
      <c r="F40" s="8">
        <v>0.83838383838383801</v>
      </c>
      <c r="G40" s="8">
        <v>0.85294117647058798</v>
      </c>
      <c r="H40" s="8">
        <v>0.84466019417475702</v>
      </c>
      <c r="I40" s="8">
        <v>0.84878048780487803</v>
      </c>
      <c r="J40" s="8">
        <v>0.845771144278607</v>
      </c>
      <c r="K40" s="7"/>
      <c r="L40" s="8"/>
    </row>
    <row r="41" spans="1:12">
      <c r="A41" s="8" t="s">
        <v>47</v>
      </c>
      <c r="B41" s="11">
        <v>3</v>
      </c>
      <c r="C41" s="8">
        <v>0.92919389978213496</v>
      </c>
      <c r="D41" s="8">
        <v>0.94149396435362298</v>
      </c>
      <c r="E41" s="8">
        <v>0.682250409583262</v>
      </c>
      <c r="F41" s="8">
        <v>0.85858585858585801</v>
      </c>
      <c r="G41" s="8">
        <v>0.82352941176470495</v>
      </c>
      <c r="H41" s="8">
        <v>0.85714285714285698</v>
      </c>
      <c r="I41" s="8">
        <v>0.84</v>
      </c>
      <c r="J41" s="8">
        <v>0.84079601990049702</v>
      </c>
      <c r="K41" s="7"/>
      <c r="L41" s="8"/>
    </row>
    <row r="42" spans="1:12">
      <c r="A42" s="8" t="s">
        <v>48</v>
      </c>
      <c r="B42" s="11">
        <v>3</v>
      </c>
      <c r="C42" s="8">
        <v>0.92369236923692299</v>
      </c>
      <c r="D42" s="8">
        <v>0.92960279521795297</v>
      </c>
      <c r="E42" s="8">
        <v>0.68016801680168004</v>
      </c>
      <c r="F42" s="8">
        <v>0.84848484848484795</v>
      </c>
      <c r="G42" s="8">
        <v>0.83168316831683098</v>
      </c>
      <c r="H42" s="8">
        <v>0.84848484848484795</v>
      </c>
      <c r="I42" s="8">
        <v>0.84</v>
      </c>
      <c r="J42" s="8">
        <v>0.84</v>
      </c>
      <c r="K42" s="7"/>
      <c r="L42" s="8"/>
    </row>
    <row r="43" spans="1:12">
      <c r="A43" s="8" t="s">
        <v>49</v>
      </c>
      <c r="B43" s="11">
        <v>3</v>
      </c>
      <c r="C43" s="8">
        <v>0.92329232923292304</v>
      </c>
      <c r="D43" s="8">
        <v>0.92701917486661101</v>
      </c>
      <c r="E43" s="8">
        <v>0.710377602394345</v>
      </c>
      <c r="F43" s="8">
        <v>0.86868686868686795</v>
      </c>
      <c r="G43" s="8">
        <v>0.841584158415841</v>
      </c>
      <c r="H43" s="8">
        <v>0.86734693877550995</v>
      </c>
      <c r="I43" s="8">
        <v>0.85427135678391897</v>
      </c>
      <c r="J43" s="8">
        <v>0.85499999999999998</v>
      </c>
      <c r="K43" s="7"/>
      <c r="L43" s="8"/>
    </row>
    <row r="44" spans="1:12">
      <c r="A44" s="8" t="s">
        <v>50</v>
      </c>
      <c r="B44" s="11">
        <v>3</v>
      </c>
      <c r="C44" s="8">
        <v>0.89478947894789396</v>
      </c>
      <c r="D44" s="8">
        <v>0.90405762988105698</v>
      </c>
      <c r="E44" s="8">
        <v>0.60016001600159996</v>
      </c>
      <c r="F44" s="8">
        <v>0.80808080808080796</v>
      </c>
      <c r="G44" s="8">
        <v>0.79207920792079201</v>
      </c>
      <c r="H44" s="8">
        <v>0.80808080808080796</v>
      </c>
      <c r="I44" s="8">
        <v>0.79999999999999905</v>
      </c>
      <c r="J44" s="8">
        <v>0.8</v>
      </c>
      <c r="K44" s="7"/>
      <c r="L44" s="8"/>
    </row>
    <row r="45" spans="1:12">
      <c r="A45" s="5" t="s">
        <v>51</v>
      </c>
      <c r="B45" s="6">
        <v>2</v>
      </c>
      <c r="C45" s="5">
        <v>0.97099999999999997</v>
      </c>
      <c r="D45" s="5">
        <v>0.96799999999999997</v>
      </c>
      <c r="E45" s="5">
        <v>0.86099999999999999</v>
      </c>
      <c r="F45" s="5">
        <v>0.93899999999999995</v>
      </c>
      <c r="G45" s="5">
        <v>0.92200000000000004</v>
      </c>
      <c r="H45" s="5">
        <v>0.94</v>
      </c>
      <c r="I45" s="5">
        <v>0.93100000000000005</v>
      </c>
      <c r="J45" s="5">
        <v>0.93</v>
      </c>
      <c r="K45" s="7"/>
      <c r="L45" s="8"/>
    </row>
    <row r="46" spans="1:12">
      <c r="A46" s="5" t="s">
        <v>52</v>
      </c>
      <c r="B46" s="6">
        <v>2</v>
      </c>
      <c r="C46" s="5">
        <v>0.95899999999999996</v>
      </c>
      <c r="D46" s="5">
        <v>0.96599999999999997</v>
      </c>
      <c r="E46" s="5">
        <v>0.77200000000000002</v>
      </c>
      <c r="F46" s="5">
        <v>0.90900000000000003</v>
      </c>
      <c r="G46" s="5">
        <v>0.86299999999999999</v>
      </c>
      <c r="H46" s="5">
        <v>0.90700000000000003</v>
      </c>
      <c r="I46" s="5">
        <v>0.88400000000000001</v>
      </c>
      <c r="J46" s="5">
        <v>0.88600000000000001</v>
      </c>
      <c r="K46" s="7"/>
      <c r="L46" s="8"/>
    </row>
    <row r="47" spans="1:12">
      <c r="A47" s="8" t="s">
        <v>53</v>
      </c>
      <c r="B47" s="11">
        <v>2</v>
      </c>
      <c r="C47" s="8">
        <v>0.95088136264606804</v>
      </c>
      <c r="D47" s="8">
        <v>0.95385825927077605</v>
      </c>
      <c r="E47" s="8">
        <v>0.71247407930114504</v>
      </c>
      <c r="F47" s="8">
        <v>0.87878787878787801</v>
      </c>
      <c r="G47" s="8">
        <v>0.83333333333333304</v>
      </c>
      <c r="H47" s="8">
        <v>0.87628865979381398</v>
      </c>
      <c r="I47" s="8">
        <v>0.85427135678391897</v>
      </c>
      <c r="J47" s="8">
        <v>0.85572139303482497</v>
      </c>
      <c r="K47" s="7"/>
      <c r="L47" s="8"/>
    </row>
    <row r="48" spans="1:12">
      <c r="A48" s="8" t="s">
        <v>54</v>
      </c>
      <c r="B48" s="11">
        <v>2</v>
      </c>
      <c r="C48" s="8">
        <v>0.94751435927906502</v>
      </c>
      <c r="D48" s="8">
        <v>0.95641731225612203</v>
      </c>
      <c r="E48" s="8">
        <v>0.76136251487225903</v>
      </c>
      <c r="F48" s="8">
        <v>0.88888888888888795</v>
      </c>
      <c r="G48" s="8">
        <v>0.87254901960784303</v>
      </c>
      <c r="H48" s="8">
        <v>0.89</v>
      </c>
      <c r="I48" s="8">
        <v>0.88118811881188097</v>
      </c>
      <c r="J48" s="8">
        <v>0.88059701492537301</v>
      </c>
      <c r="K48" s="7"/>
      <c r="L48" s="8"/>
    </row>
    <row r="49" spans="1:12">
      <c r="A49" s="8" t="s">
        <v>55</v>
      </c>
      <c r="B49" s="11">
        <v>2</v>
      </c>
      <c r="C49" s="8">
        <v>0.94315706080411899</v>
      </c>
      <c r="D49" s="8">
        <v>0.94993404566453199</v>
      </c>
      <c r="E49" s="8">
        <v>0.75163398692810401</v>
      </c>
      <c r="F49" s="8">
        <v>0.88888888888888795</v>
      </c>
      <c r="G49" s="8">
        <v>0.86274509803921495</v>
      </c>
      <c r="H49" s="8">
        <v>0.88888888888888795</v>
      </c>
      <c r="I49" s="8">
        <v>0.87562189054726303</v>
      </c>
      <c r="J49" s="8">
        <v>0.87562189054726303</v>
      </c>
      <c r="K49" s="7"/>
      <c r="L49" s="8"/>
    </row>
    <row r="50" spans="1:12">
      <c r="A50" s="8" t="s">
        <v>56</v>
      </c>
      <c r="B50" s="11">
        <v>2</v>
      </c>
      <c r="C50" s="8">
        <v>0.94259425942594199</v>
      </c>
      <c r="D50" s="8">
        <v>0.95179248455363297</v>
      </c>
      <c r="E50" s="8">
        <v>0.78069040769032305</v>
      </c>
      <c r="F50" s="8">
        <v>0.90909090909090895</v>
      </c>
      <c r="G50" s="8">
        <v>0.87128712871287095</v>
      </c>
      <c r="H50" s="8">
        <v>0.90721649484536004</v>
      </c>
      <c r="I50" s="8">
        <v>0.88888888888888795</v>
      </c>
      <c r="J50" s="8">
        <v>0.89</v>
      </c>
      <c r="K50" s="7"/>
      <c r="L50" s="8"/>
    </row>
    <row r="51" spans="1:12">
      <c r="A51" s="8" t="s">
        <v>57</v>
      </c>
      <c r="B51" s="11">
        <v>2</v>
      </c>
      <c r="C51" s="8">
        <v>0.94167161814220601</v>
      </c>
      <c r="D51" s="8">
        <v>0.94789791217909203</v>
      </c>
      <c r="E51" s="8">
        <v>0.731279729087286</v>
      </c>
      <c r="F51" s="8">
        <v>0.85858585858585801</v>
      </c>
      <c r="G51" s="8">
        <v>0.87254901960784303</v>
      </c>
      <c r="H51" s="8">
        <v>0.86407766990291202</v>
      </c>
      <c r="I51" s="8">
        <v>0.86829268292682904</v>
      </c>
      <c r="J51" s="8">
        <v>0.86567164179104406</v>
      </c>
      <c r="K51" s="7"/>
      <c r="L51" s="8"/>
    </row>
    <row r="52" spans="1:12">
      <c r="A52" s="8" t="s">
        <v>58</v>
      </c>
      <c r="B52" s="11">
        <v>2</v>
      </c>
      <c r="C52" s="8">
        <v>0.93751237868884896</v>
      </c>
      <c r="D52" s="8">
        <v>0.945595233498014</v>
      </c>
      <c r="E52" s="8">
        <v>0.70165363251200696</v>
      </c>
      <c r="F52" s="8">
        <v>0.85858585858585801</v>
      </c>
      <c r="G52" s="8">
        <v>0.84313725490196001</v>
      </c>
      <c r="H52" s="8">
        <v>0.86</v>
      </c>
      <c r="I52" s="8">
        <v>0.85148514851485102</v>
      </c>
      <c r="J52" s="8">
        <v>0.85074626865671599</v>
      </c>
      <c r="K52" s="7"/>
      <c r="L52" s="8"/>
    </row>
    <row r="53" spans="1:12">
      <c r="A53" s="8" t="s">
        <v>59</v>
      </c>
      <c r="B53" s="11">
        <v>2</v>
      </c>
      <c r="C53" s="8">
        <v>0.93473955238661099</v>
      </c>
      <c r="D53" s="8">
        <v>0.94247023205566205</v>
      </c>
      <c r="E53" s="8">
        <v>0.72155659329875799</v>
      </c>
      <c r="F53" s="8">
        <v>0.86868686868686795</v>
      </c>
      <c r="G53" s="8">
        <v>0.85294117647058798</v>
      </c>
      <c r="H53" s="8">
        <v>0.87</v>
      </c>
      <c r="I53" s="8">
        <v>0.86138613861386104</v>
      </c>
      <c r="J53" s="8">
        <v>0.86069651741293496</v>
      </c>
      <c r="K53" s="7"/>
      <c r="L53" s="8"/>
    </row>
    <row r="54" spans="1:12">
      <c r="A54" s="8" t="s">
        <v>60</v>
      </c>
      <c r="B54" s="11">
        <v>2</v>
      </c>
      <c r="C54" s="8">
        <v>0.92769276927692701</v>
      </c>
      <c r="D54" s="8">
        <v>0.93343130701980903</v>
      </c>
      <c r="E54" s="8">
        <v>0.67299056911918598</v>
      </c>
      <c r="F54" s="8">
        <v>0.87878787878787801</v>
      </c>
      <c r="G54" s="8">
        <v>0.79207920792079201</v>
      </c>
      <c r="H54" s="8">
        <v>0.86956521739130399</v>
      </c>
      <c r="I54" s="8">
        <v>0.82901554404144995</v>
      </c>
      <c r="J54" s="8">
        <v>0.83499999999999996</v>
      </c>
      <c r="K54" s="7"/>
      <c r="L54" s="8"/>
    </row>
    <row r="55" spans="1:12">
      <c r="A55" s="8" t="s">
        <v>61</v>
      </c>
      <c r="B55" s="11">
        <v>2</v>
      </c>
      <c r="C55" s="8">
        <v>0.92319231923192302</v>
      </c>
      <c r="D55" s="8">
        <v>0.92111299767849997</v>
      </c>
      <c r="E55" s="8">
        <v>0.66063036806090003</v>
      </c>
      <c r="F55" s="8">
        <v>0.84848484848484795</v>
      </c>
      <c r="G55" s="8">
        <v>0.81188118811881105</v>
      </c>
      <c r="H55" s="8">
        <v>0.84536082474226804</v>
      </c>
      <c r="I55" s="8">
        <v>0.82828282828282795</v>
      </c>
      <c r="J55" s="8">
        <v>0.83</v>
      </c>
      <c r="K55" s="7"/>
      <c r="L55" s="8"/>
    </row>
    <row r="56" spans="1:12">
      <c r="A56" s="8" t="s">
        <v>62</v>
      </c>
      <c r="B56" s="11">
        <v>2</v>
      </c>
      <c r="C56" s="8">
        <v>0.91879580114874204</v>
      </c>
      <c r="D56" s="8">
        <v>0.92873257813136401</v>
      </c>
      <c r="E56" s="8">
        <v>0.66161616161616099</v>
      </c>
      <c r="F56" s="8">
        <v>0.82828282828282795</v>
      </c>
      <c r="G56" s="8">
        <v>0.83333333333333304</v>
      </c>
      <c r="H56" s="8">
        <v>0.83333333333333304</v>
      </c>
      <c r="I56" s="8">
        <v>0.83333333333333304</v>
      </c>
      <c r="J56" s="8">
        <v>0.83084577114427804</v>
      </c>
      <c r="K56" s="7"/>
      <c r="L56" s="8"/>
    </row>
    <row r="57" spans="1:12">
      <c r="A57" s="8" t="s">
        <v>63</v>
      </c>
      <c r="B57" s="11">
        <v>2</v>
      </c>
      <c r="C57" s="8">
        <v>0.89898989898989901</v>
      </c>
      <c r="D57" s="8">
        <v>0.892568265221933</v>
      </c>
      <c r="E57" s="8">
        <v>0.69037260091886299</v>
      </c>
      <c r="F57" s="8">
        <v>0.85858585858585801</v>
      </c>
      <c r="G57" s="8">
        <v>0.83168316831683098</v>
      </c>
      <c r="H57" s="8">
        <v>0.85714285714285698</v>
      </c>
      <c r="I57" s="8">
        <v>0.84422110552763796</v>
      </c>
      <c r="J57" s="8">
        <v>0.84499999999999997</v>
      </c>
      <c r="K57" s="7"/>
      <c r="L57" s="8"/>
    </row>
    <row r="58" spans="1:12">
      <c r="A58" s="8" t="s">
        <v>64</v>
      </c>
      <c r="B58" s="11">
        <v>2</v>
      </c>
      <c r="C58" s="8">
        <v>0.886017033075856</v>
      </c>
      <c r="D58" s="8">
        <v>0.89920860175746797</v>
      </c>
      <c r="E58" s="8">
        <v>0.60213882857825496</v>
      </c>
      <c r="F58" s="8">
        <v>0.80808080808080796</v>
      </c>
      <c r="G58" s="8">
        <v>0.79411764705882304</v>
      </c>
      <c r="H58" s="8">
        <v>0.81</v>
      </c>
      <c r="I58" s="8">
        <v>0.80198019801980203</v>
      </c>
      <c r="J58" s="8">
        <v>0.80099502487562102</v>
      </c>
      <c r="K58" s="7"/>
      <c r="L58" s="8"/>
    </row>
    <row r="59" spans="1:12">
      <c r="A59" s="8" t="s">
        <v>65</v>
      </c>
      <c r="B59" s="11">
        <v>2</v>
      </c>
      <c r="C59" s="8">
        <v>0.872887288728872</v>
      </c>
      <c r="D59" s="8">
        <v>0.88223295140372004</v>
      </c>
      <c r="E59" s="8">
        <v>0.56058033503638105</v>
      </c>
      <c r="F59" s="8">
        <v>0.79797979797979801</v>
      </c>
      <c r="G59" s="8">
        <v>0.76237623762376205</v>
      </c>
      <c r="H59" s="8">
        <v>0.79381443298969001</v>
      </c>
      <c r="I59" s="8">
        <v>0.77777777777777701</v>
      </c>
      <c r="J59" s="8">
        <v>0.78</v>
      </c>
      <c r="K59" s="7"/>
      <c r="L59" s="8"/>
    </row>
    <row r="60" spans="1:12">
      <c r="A60" s="8" t="s">
        <v>66</v>
      </c>
      <c r="B60" s="11">
        <v>1</v>
      </c>
      <c r="C60" s="8">
        <v>0.93957671957671896</v>
      </c>
      <c r="D60" s="8">
        <v>0.91028027828496605</v>
      </c>
      <c r="E60" s="8">
        <v>0.75481564581268001</v>
      </c>
      <c r="F60" s="8">
        <v>0.87947368421052596</v>
      </c>
      <c r="G60" s="8">
        <v>0.87238095238095203</v>
      </c>
      <c r="H60" s="8">
        <v>0.88354545784751704</v>
      </c>
      <c r="I60" s="8">
        <v>0.87593097889363203</v>
      </c>
      <c r="J60" s="8">
        <v>0.875487804878048</v>
      </c>
      <c r="K60" s="7"/>
      <c r="L60" s="8"/>
    </row>
    <row r="61" spans="1:12">
      <c r="A61" s="8" t="s">
        <v>67</v>
      </c>
      <c r="B61" s="11">
        <v>1</v>
      </c>
      <c r="C61" s="8">
        <v>0.93666185666185597</v>
      </c>
      <c r="D61" s="8">
        <v>0.90713201127597998</v>
      </c>
      <c r="E61" s="8">
        <v>0.74644360908984697</v>
      </c>
      <c r="F61" s="8">
        <v>0.87894736842105203</v>
      </c>
      <c r="G61" s="8">
        <v>0.86476190476190395</v>
      </c>
      <c r="H61" s="8">
        <v>0.88011187388761702</v>
      </c>
      <c r="I61" s="8">
        <v>0.87014907573047096</v>
      </c>
      <c r="J61" s="8">
        <v>0.870975609756097</v>
      </c>
      <c r="K61" s="7"/>
      <c r="L61" s="8"/>
    </row>
    <row r="62" spans="1:12">
      <c r="A62" s="8" t="s">
        <v>68</v>
      </c>
      <c r="B62" s="11">
        <v>1</v>
      </c>
      <c r="C62" s="8">
        <v>0.93342997070269695</v>
      </c>
      <c r="D62" s="8">
        <v>0.90175902153758303</v>
      </c>
      <c r="E62" s="8">
        <v>0.72332484059640101</v>
      </c>
      <c r="F62" s="8">
        <v>0.88894736842105204</v>
      </c>
      <c r="G62" s="8">
        <v>0.83333333333333304</v>
      </c>
      <c r="H62" s="8">
        <v>0.88567251461988294</v>
      </c>
      <c r="I62" s="8">
        <v>0.85838978308811398</v>
      </c>
      <c r="J62" s="8">
        <v>0.86073170731707305</v>
      </c>
      <c r="K62" s="7"/>
      <c r="L62" s="8"/>
    </row>
    <row r="63" spans="1:12">
      <c r="A63" s="8" t="s">
        <v>69</v>
      </c>
      <c r="B63" s="11">
        <v>1</v>
      </c>
      <c r="C63" s="8">
        <v>0.87607503607503601</v>
      </c>
      <c r="D63" s="8">
        <v>0.84986049764753602</v>
      </c>
      <c r="E63" s="8">
        <v>0.57746161470552004</v>
      </c>
      <c r="F63" s="8">
        <v>0.82684210526315705</v>
      </c>
      <c r="G63" s="8">
        <v>0.74523809523809503</v>
      </c>
      <c r="H63" s="8">
        <v>0.82521460737404995</v>
      </c>
      <c r="I63" s="8">
        <v>0.78085384131895696</v>
      </c>
      <c r="J63" s="8">
        <v>0.78585365853658495</v>
      </c>
      <c r="K63" s="7"/>
      <c r="L63" s="8"/>
    </row>
    <row r="64" spans="1:12">
      <c r="A64" s="8" t="s">
        <v>70</v>
      </c>
      <c r="B64" s="11">
        <v>1</v>
      </c>
      <c r="C64" s="8">
        <v>0.85540163540163505</v>
      </c>
      <c r="D64" s="8">
        <v>0.82966279334700399</v>
      </c>
      <c r="E64" s="8">
        <v>0.53697785974388101</v>
      </c>
      <c r="F64" s="8">
        <v>0.807894736842105</v>
      </c>
      <c r="G64" s="8">
        <v>0.72285714285714198</v>
      </c>
      <c r="H64" s="8">
        <v>0.79646844383686399</v>
      </c>
      <c r="I64" s="8">
        <v>0.75383311219224503</v>
      </c>
      <c r="J64" s="8">
        <v>0.76500000000000001</v>
      </c>
      <c r="K64" s="7"/>
      <c r="L64" s="8"/>
    </row>
    <row r="65" spans="1:12">
      <c r="A65" s="12" t="s">
        <v>71</v>
      </c>
      <c r="B65" s="13">
        <v>1</v>
      </c>
      <c r="C65" s="12">
        <v>0.82416065416065398</v>
      </c>
      <c r="D65" s="12">
        <v>0.80464277106774396</v>
      </c>
      <c r="E65" s="12">
        <v>0.46250719688992298</v>
      </c>
      <c r="F65" s="12">
        <v>0.71526315789473605</v>
      </c>
      <c r="G65" s="12">
        <v>0.73523809523809502</v>
      </c>
      <c r="H65" s="12">
        <v>0.740023056653491</v>
      </c>
      <c r="I65" s="12">
        <v>0.72868007542426105</v>
      </c>
      <c r="J65" s="12">
        <v>0.72634146341463401</v>
      </c>
      <c r="K65" s="7"/>
      <c r="L65" s="8"/>
    </row>
    <row r="66" spans="1:12">
      <c r="A66" s="14" t="s">
        <v>72</v>
      </c>
    </row>
  </sheetData>
  <mergeCells count="1">
    <mergeCell ref="A1:J1"/>
  </mergeCells>
  <phoneticPr fontId="2" type="noConversion"/>
  <conditionalFormatting sqref="A18:A65">
    <cfRule type="containsText" dxfId="0" priority="1" operator="containsText" text="Metabolite">
      <formula>NOT(ISERROR(SEARCH("Metabolite",A18)))</formula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陈婉宁</dc:creator>
  <cp:lastModifiedBy>陈婉宁</cp:lastModifiedBy>
  <dcterms:created xsi:type="dcterms:W3CDTF">2025-11-06T03:13:15Z</dcterms:created>
  <dcterms:modified xsi:type="dcterms:W3CDTF">2025-11-06T03:13:29Z</dcterms:modified>
</cp:coreProperties>
</file>